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Volumes/USDA ARS ex/Dissertation/Publications/Frontiers/"/>
    </mc:Choice>
  </mc:AlternateContent>
  <xr:revisionPtr revIDLastSave="0" documentId="13_ncr:1_{B98ACC13-5531-9C47-BD65-5C5B1E72DCCB}" xr6:coauthVersionLast="31" xr6:coauthVersionMax="31" xr10:uidLastSave="{00000000-0000-0000-0000-000000000000}"/>
  <bookViews>
    <workbookView xWindow="38400" yWindow="3540" windowWidth="28160" windowHeight="15580" tabRatio="500" xr2:uid="{00000000-000D-0000-FFFF-FFFF00000000}"/>
  </bookViews>
  <sheets>
    <sheet name="Notes" sheetId="2" r:id="rId1"/>
    <sheet name="Reads mapped " sheetId="1" r:id="rId2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4" i="1" l="1"/>
  <c r="F92" i="1"/>
  <c r="F90" i="1"/>
  <c r="F88" i="1"/>
  <c r="F85" i="1"/>
  <c r="F83" i="1"/>
  <c r="F81" i="1"/>
  <c r="F79" i="1"/>
  <c r="F76" i="1"/>
  <c r="F74" i="1"/>
  <c r="F72" i="1"/>
  <c r="F70" i="1"/>
  <c r="F67" i="1"/>
  <c r="F65" i="1"/>
  <c r="F63" i="1"/>
  <c r="F60" i="1"/>
  <c r="F58" i="1"/>
  <c r="F56" i="1"/>
  <c r="F53" i="1"/>
  <c r="F51" i="1"/>
  <c r="F49" i="1"/>
  <c r="F47" i="1"/>
  <c r="F44" i="1"/>
  <c r="F42" i="1"/>
  <c r="F40" i="1"/>
  <c r="F37" i="1"/>
  <c r="F35" i="1"/>
  <c r="F32" i="1"/>
  <c r="F30" i="1"/>
  <c r="F28" i="1"/>
  <c r="F25" i="1"/>
  <c r="F23" i="1"/>
  <c r="F21" i="1"/>
  <c r="F19" i="1"/>
  <c r="F16" i="1"/>
  <c r="F14" i="1"/>
  <c r="F12" i="1"/>
  <c r="F10" i="1"/>
  <c r="F7" i="1"/>
  <c r="F5" i="1"/>
  <c r="F3" i="1"/>
</calcChain>
</file>

<file path=xl/sharedStrings.xml><?xml version="1.0" encoding="utf-8"?>
<sst xmlns="http://schemas.openxmlformats.org/spreadsheetml/2006/main" count="128" uniqueCount="48">
  <si>
    <t>Sample name</t>
  </si>
  <si>
    <t>Total reads passed QC</t>
  </si>
  <si>
    <t># Reads mapped to reference genome</t>
  </si>
  <si>
    <t># Singletons</t>
  </si>
  <si>
    <t>Before PCR artifacts removal</t>
  </si>
  <si>
    <t>After PCR artifacts removal</t>
  </si>
  <si>
    <t>Reads retained after PCR removal (%)</t>
  </si>
  <si>
    <t>EF29212 24h I-DOMW1</t>
  </si>
  <si>
    <t>EC 3000 I-DOMW 0.5 h 1</t>
  </si>
  <si>
    <t>EC 3000 N-DOMW 0.5 h 1</t>
  </si>
  <si>
    <t>EC 3000 N-DOMW 0.5 h 2</t>
  </si>
  <si>
    <t>EC 3000 12h I-DOMW 1</t>
  </si>
  <si>
    <t>EC 3000 I-DOMW 12 h 2</t>
  </si>
  <si>
    <t>EC 3000 N-DOMW 12h 1</t>
  </si>
  <si>
    <t>EC 3000 N-DOMW 12h 2</t>
  </si>
  <si>
    <t>EC 3000 24h I-DOMW 1</t>
  </si>
  <si>
    <t>EC 3000 N-DOMW 24h 1</t>
  </si>
  <si>
    <t>EC 3000 N-DOMW 24h 2</t>
  </si>
  <si>
    <t>EC 3000 N-DOMW 6h 2</t>
  </si>
  <si>
    <t>EC 3000 N-DOMW 6h 1</t>
  </si>
  <si>
    <t>EC 3000 I-DOMW 6h 2</t>
  </si>
  <si>
    <t>EC 3000 6h I-DOMW 1</t>
  </si>
  <si>
    <t>EF29212 I-DOMW 0.5 h 1</t>
  </si>
  <si>
    <t>EF29212 N-DOMW 0.5 h 1</t>
  </si>
  <si>
    <t>EF29212 I-DOMW 6h 1</t>
  </si>
  <si>
    <t>EF29212 I-DOMW 6h 2</t>
  </si>
  <si>
    <t>EF29212 N-DOMW 6h 1</t>
  </si>
  <si>
    <t>EF29212 12h I-DOMW 1</t>
  </si>
  <si>
    <t>EF29212 I-DOMW 12 h 2</t>
  </si>
  <si>
    <t>EF29212 N-DOMW 12h 1</t>
  </si>
  <si>
    <t>EF29212 N-DOMW 12h 2</t>
  </si>
  <si>
    <t>EF29212 N-DOMW 24h 1</t>
  </si>
  <si>
    <t>EF29212 N-DOMW 24h 2</t>
  </si>
  <si>
    <t>ECO157 I-DOMW 0.5h 2</t>
  </si>
  <si>
    <t>ECO157 I-DOMW 0.5h 1</t>
  </si>
  <si>
    <t>ECO157 N-DOMW 0.5h 1</t>
  </si>
  <si>
    <t>ECO157 6h I-DOMW 1</t>
  </si>
  <si>
    <t>ECO157 I-DOMW 6h 2</t>
  </si>
  <si>
    <t>ECO157 N-DOMW 6h 1</t>
  </si>
  <si>
    <t>ECO157 N-DOMW 6h 2</t>
  </si>
  <si>
    <t>ECO157 12h I-DOMW 1</t>
  </si>
  <si>
    <t>ECO157 I-DOMW 12 h 2</t>
  </si>
  <si>
    <t>ECO157 N-DOMW 12h 1</t>
  </si>
  <si>
    <t>ECO157 N-DOMW 12h 2</t>
  </si>
  <si>
    <t>ECO157 24h I-DOMW 1</t>
  </si>
  <si>
    <t>ECO157 I-DOMW 24h 2</t>
  </si>
  <si>
    <t>ECO157 N-DOMW 24h 1</t>
  </si>
  <si>
    <t>ECO157 N-DOMW 24h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5</xdr:col>
      <xdr:colOff>213360</xdr:colOff>
      <xdr:row>10</xdr:row>
      <xdr:rowOff>190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511C7CD-474D-7C43-918A-F1EAEB1CCE89}"/>
            </a:ext>
          </a:extLst>
        </xdr:cNvPr>
        <xdr:cNvSpPr txBox="1"/>
      </xdr:nvSpPr>
      <xdr:spPr>
        <a:xfrm>
          <a:off x="0" y="0"/>
          <a:ext cx="12595860" cy="2222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ile 2: Excel workbook with read numbers.</a:t>
          </a:r>
        </a:p>
        <a:p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ads were mapped using Burrows-Wheeler aligner (BWA) to reference genomes — NC000913 (EC3000) , CP008816( EF29212), ECO157 (NC002655)</a:t>
          </a:r>
        </a:p>
        <a:p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-DOMW - Irradiated DOM-spiked water, N-DOMW - Non-irradiated DOM-spiked Water.</a:t>
          </a:r>
        </a:p>
        <a:p>
          <a:r>
            <a:rPr lang="en-GB" sz="1100" u="sng"/>
            <a:t>EC3000</a:t>
          </a:r>
        </a:p>
        <a:p>
          <a:r>
            <a:rPr lang="en-GB" sz="1100" i="1" u="none"/>
            <a:t>E. coli </a:t>
          </a:r>
          <a:r>
            <a:rPr lang="en-GB" sz="1100" u="none"/>
            <a:t>strain C3000.</a:t>
          </a:r>
          <a:r>
            <a:rPr lang="en-GB" sz="1100" u="none" baseline="0"/>
            <a:t> </a:t>
          </a:r>
        </a:p>
        <a:p>
          <a:r>
            <a:rPr lang="en-GB" sz="1100" u="sng" baseline="0"/>
            <a:t>EF29212</a:t>
          </a:r>
        </a:p>
        <a:p>
          <a:r>
            <a:rPr lang="en-GB" sz="1100" i="1" baseline="0"/>
            <a:t>E. faecalis </a:t>
          </a:r>
          <a:r>
            <a:rPr lang="en-GB" sz="1100" baseline="0"/>
            <a:t>strain ATCC 29212. </a:t>
          </a:r>
        </a:p>
        <a:p>
          <a:r>
            <a:rPr lang="en-GB" sz="1100" u="sng" baseline="0"/>
            <a:t>ECO157</a:t>
          </a:r>
        </a:p>
        <a:p>
          <a:r>
            <a:rPr lang="en-GB" sz="1100" i="1" u="none" baseline="0"/>
            <a:t>E. coli </a:t>
          </a:r>
          <a:r>
            <a:rPr lang="en-GB" sz="1100" u="none" baseline="0"/>
            <a:t>O157:H7 strain B6914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88051-FC07-BA4B-89F4-704E569B547D}">
  <dimension ref="A1"/>
  <sheetViews>
    <sheetView tabSelected="1" workbookViewId="0"/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4"/>
  <sheetViews>
    <sheetView topLeftCell="A69" workbookViewId="0">
      <selection activeCell="B101" sqref="B101"/>
    </sheetView>
  </sheetViews>
  <sheetFormatPr baseColWidth="10" defaultRowHeight="16" x14ac:dyDescent="0.2"/>
  <cols>
    <col min="1" max="1" width="36.1640625" style="1" customWidth="1"/>
    <col min="2" max="2" width="30.33203125" style="1" customWidth="1"/>
    <col min="3" max="3" width="22.83203125" style="1" customWidth="1"/>
    <col min="4" max="4" width="34" style="1" customWidth="1"/>
    <col min="5" max="5" width="17.5" style="1" customWidth="1"/>
    <col min="6" max="6" width="36.33203125" style="1" customWidth="1"/>
    <col min="7" max="16384" width="10.83203125" style="1"/>
  </cols>
  <sheetData>
    <row r="1" spans="1:6" ht="17" thickBot="1" x14ac:dyDescent="0.25">
      <c r="A1" s="2" t="s">
        <v>0</v>
      </c>
      <c r="B1" s="2"/>
      <c r="C1" s="2" t="s">
        <v>1</v>
      </c>
      <c r="D1" s="2" t="s">
        <v>2</v>
      </c>
      <c r="E1" s="2" t="s">
        <v>3</v>
      </c>
      <c r="F1" s="2" t="s">
        <v>6</v>
      </c>
    </row>
    <row r="2" spans="1:6" x14ac:dyDescent="0.2">
      <c r="A2" s="1" t="s">
        <v>8</v>
      </c>
      <c r="B2" s="1" t="s">
        <v>4</v>
      </c>
      <c r="C2" s="1">
        <v>13037049</v>
      </c>
      <c r="D2" s="1">
        <v>12967343</v>
      </c>
      <c r="E2" s="1">
        <v>34578</v>
      </c>
    </row>
    <row r="3" spans="1:6" x14ac:dyDescent="0.2">
      <c r="B3" s="1" t="s">
        <v>5</v>
      </c>
      <c r="C3" s="1">
        <v>3390466</v>
      </c>
      <c r="D3" s="1">
        <v>3320760</v>
      </c>
      <c r="E3" s="1">
        <v>34578</v>
      </c>
      <c r="F3" s="1">
        <f>((D2-D3)/D2)*100</f>
        <v>74.391361437728605</v>
      </c>
    </row>
    <row r="4" spans="1:6" x14ac:dyDescent="0.2">
      <c r="A4" s="1" t="s">
        <v>9</v>
      </c>
      <c r="B4" s="1" t="s">
        <v>4</v>
      </c>
      <c r="C4" s="1">
        <v>3427701</v>
      </c>
      <c r="D4" s="1">
        <v>3408940</v>
      </c>
      <c r="E4" s="1">
        <v>8469</v>
      </c>
    </row>
    <row r="5" spans="1:6" x14ac:dyDescent="0.2">
      <c r="B5" s="1" t="s">
        <v>5</v>
      </c>
      <c r="C5" s="1">
        <v>1500505</v>
      </c>
      <c r="D5" s="1">
        <v>1455596</v>
      </c>
      <c r="E5" s="1">
        <v>8469</v>
      </c>
      <c r="F5" s="1">
        <f>((D4-D5)/D4)*100</f>
        <v>57.300627174429586</v>
      </c>
    </row>
    <row r="6" spans="1:6" x14ac:dyDescent="0.2">
      <c r="A6" s="1" t="s">
        <v>10</v>
      </c>
      <c r="B6" s="1" t="s">
        <v>4</v>
      </c>
      <c r="C6" s="1">
        <v>4664936</v>
      </c>
      <c r="D6" s="1">
        <v>4642016</v>
      </c>
      <c r="E6" s="1">
        <v>10722</v>
      </c>
    </row>
    <row r="7" spans="1:6" x14ac:dyDescent="0.2">
      <c r="B7" s="1" t="s">
        <v>5</v>
      </c>
      <c r="C7" s="1">
        <v>1883410</v>
      </c>
      <c r="D7" s="1">
        <v>1860490</v>
      </c>
      <c r="E7" s="1">
        <v>10722</v>
      </c>
      <c r="F7" s="1">
        <f>((D6-D7)/D6)*100</f>
        <v>59.920646546672828</v>
      </c>
    </row>
    <row r="9" spans="1:6" x14ac:dyDescent="0.2">
      <c r="A9" s="1" t="s">
        <v>21</v>
      </c>
      <c r="B9" s="1" t="s">
        <v>4</v>
      </c>
      <c r="C9" s="1">
        <v>3972198</v>
      </c>
      <c r="D9" s="1">
        <v>3950606</v>
      </c>
      <c r="E9" s="1">
        <v>12132</v>
      </c>
    </row>
    <row r="10" spans="1:6" x14ac:dyDescent="0.2">
      <c r="B10" s="1" t="s">
        <v>5</v>
      </c>
      <c r="C10" s="1">
        <v>1547212</v>
      </c>
      <c r="D10" s="1">
        <v>1525620</v>
      </c>
      <c r="E10" s="1">
        <v>12132</v>
      </c>
      <c r="F10" s="1">
        <f>((D9-D10)/D9)*100</f>
        <v>61.38263344914678</v>
      </c>
    </row>
    <row r="11" spans="1:6" x14ac:dyDescent="0.2">
      <c r="A11" s="1" t="s">
        <v>20</v>
      </c>
      <c r="B11" s="1" t="s">
        <v>4</v>
      </c>
      <c r="C11" s="1">
        <v>4137638</v>
      </c>
      <c r="D11" s="1">
        <v>4118036</v>
      </c>
      <c r="E11" s="1">
        <v>8930</v>
      </c>
    </row>
    <row r="12" spans="1:6" x14ac:dyDescent="0.2">
      <c r="B12" s="1" t="s">
        <v>5</v>
      </c>
      <c r="C12" s="1">
        <v>1792002</v>
      </c>
      <c r="D12" s="1">
        <v>1772400</v>
      </c>
      <c r="E12" s="1">
        <v>8930</v>
      </c>
      <c r="F12" s="1">
        <f>((D11-D12)/D11)*100</f>
        <v>56.96006542924831</v>
      </c>
    </row>
    <row r="13" spans="1:6" x14ac:dyDescent="0.2">
      <c r="A13" s="1" t="s">
        <v>19</v>
      </c>
      <c r="B13" s="1" t="s">
        <v>4</v>
      </c>
      <c r="C13" s="1">
        <v>5217430</v>
      </c>
      <c r="D13" s="1">
        <v>5195532</v>
      </c>
      <c r="E13" s="1">
        <v>11506</v>
      </c>
    </row>
    <row r="14" spans="1:6" x14ac:dyDescent="0.2">
      <c r="B14" s="1" t="s">
        <v>5</v>
      </c>
      <c r="C14" s="1">
        <v>1735265</v>
      </c>
      <c r="D14" s="1">
        <v>1713367</v>
      </c>
      <c r="E14" s="1">
        <v>11506</v>
      </c>
      <c r="F14" s="1">
        <f>((D13-D14)/D13)*100</f>
        <v>67.022299160124504</v>
      </c>
    </row>
    <row r="15" spans="1:6" x14ac:dyDescent="0.2">
      <c r="A15" s="1" t="s">
        <v>18</v>
      </c>
      <c r="B15" s="1" t="s">
        <v>4</v>
      </c>
      <c r="C15" s="1">
        <v>7301457</v>
      </c>
      <c r="D15" s="1">
        <v>7260858</v>
      </c>
      <c r="E15" s="1">
        <v>19147</v>
      </c>
    </row>
    <row r="16" spans="1:6" x14ac:dyDescent="0.2">
      <c r="B16" s="1" t="s">
        <v>5</v>
      </c>
      <c r="C16" s="1">
        <v>2254065</v>
      </c>
      <c r="D16" s="1">
        <v>2213466</v>
      </c>
      <c r="E16" s="1">
        <v>19147</v>
      </c>
      <c r="F16" s="1">
        <f>((D15-D16)/D15)*100</f>
        <v>69.515090365353515</v>
      </c>
    </row>
    <row r="18" spans="1:6" x14ac:dyDescent="0.2">
      <c r="A18" s="1" t="s">
        <v>11</v>
      </c>
      <c r="B18" s="1" t="s">
        <v>4</v>
      </c>
      <c r="C18" s="1">
        <v>10948024</v>
      </c>
      <c r="D18" s="1">
        <v>10861421</v>
      </c>
      <c r="E18" s="1">
        <v>28789</v>
      </c>
    </row>
    <row r="19" spans="1:6" x14ac:dyDescent="0.2">
      <c r="B19" s="1" t="s">
        <v>5</v>
      </c>
      <c r="C19" s="1">
        <v>2443014</v>
      </c>
      <c r="D19" s="1">
        <v>2356411</v>
      </c>
      <c r="E19" s="1">
        <v>28789</v>
      </c>
      <c r="F19" s="1">
        <f>((D18-D19)/D18)*100</f>
        <v>78.304763253353315</v>
      </c>
    </row>
    <row r="20" spans="1:6" x14ac:dyDescent="0.2">
      <c r="A20" s="1" t="s">
        <v>12</v>
      </c>
      <c r="B20" s="1" t="s">
        <v>4</v>
      </c>
      <c r="C20" s="1">
        <v>3591987</v>
      </c>
      <c r="D20" s="1">
        <v>3571638</v>
      </c>
      <c r="E20" s="1">
        <v>9515</v>
      </c>
    </row>
    <row r="21" spans="1:6" x14ac:dyDescent="0.2">
      <c r="B21" s="1" t="s">
        <v>5</v>
      </c>
      <c r="C21" s="1">
        <v>1511049</v>
      </c>
      <c r="D21" s="1">
        <v>1490700</v>
      </c>
      <c r="E21" s="1">
        <v>9515</v>
      </c>
      <c r="F21" s="1">
        <f>((D20-D21)/D20)*100</f>
        <v>58.262847466624557</v>
      </c>
    </row>
    <row r="22" spans="1:6" x14ac:dyDescent="0.2">
      <c r="A22" s="1" t="s">
        <v>13</v>
      </c>
      <c r="B22" s="1" t="s">
        <v>4</v>
      </c>
      <c r="C22" s="1">
        <v>4961473</v>
      </c>
      <c r="D22" s="1">
        <v>4929929</v>
      </c>
      <c r="E22" s="1">
        <v>15238</v>
      </c>
    </row>
    <row r="23" spans="1:6" x14ac:dyDescent="0.2">
      <c r="B23" s="1" t="s">
        <v>5</v>
      </c>
      <c r="C23" s="1">
        <v>1735009</v>
      </c>
      <c r="D23" s="1">
        <v>1903465</v>
      </c>
      <c r="E23" s="1">
        <v>15238</v>
      </c>
      <c r="F23" s="1">
        <f>((D22-D23)/D22)*100</f>
        <v>61.389606219481053</v>
      </c>
    </row>
    <row r="24" spans="1:6" x14ac:dyDescent="0.2">
      <c r="A24" s="1" t="s">
        <v>14</v>
      </c>
      <c r="B24" s="1" t="s">
        <v>4</v>
      </c>
      <c r="C24" s="1">
        <v>5174765</v>
      </c>
      <c r="D24" s="1">
        <v>5145774</v>
      </c>
      <c r="E24" s="1">
        <v>14021</v>
      </c>
    </row>
    <row r="25" spans="1:6" x14ac:dyDescent="0.2">
      <c r="B25" s="1" t="s">
        <v>5</v>
      </c>
      <c r="C25" s="1">
        <v>1706358</v>
      </c>
      <c r="D25" s="1">
        <v>1677362</v>
      </c>
      <c r="E25" s="1">
        <v>14021</v>
      </c>
      <c r="F25" s="1">
        <f>((D24-D25)/D24)*100</f>
        <v>67.403115644021668</v>
      </c>
    </row>
    <row r="27" spans="1:6" x14ac:dyDescent="0.2">
      <c r="A27" s="1" t="s">
        <v>15</v>
      </c>
      <c r="B27" s="1" t="s">
        <v>4</v>
      </c>
      <c r="C27" s="1">
        <v>1995396</v>
      </c>
      <c r="D27" s="1">
        <v>1986127</v>
      </c>
      <c r="E27" s="1">
        <v>4667</v>
      </c>
    </row>
    <row r="28" spans="1:6" x14ac:dyDescent="0.2">
      <c r="B28" s="1" t="s">
        <v>5</v>
      </c>
      <c r="C28" s="1">
        <v>938935</v>
      </c>
      <c r="D28" s="1">
        <v>929666</v>
      </c>
      <c r="E28" s="1">
        <v>4667</v>
      </c>
      <c r="F28" s="1">
        <f>((D27-D28)/D27)*100</f>
        <v>53.19201642191058</v>
      </c>
    </row>
    <row r="29" spans="1:6" x14ac:dyDescent="0.2">
      <c r="A29" s="1" t="s">
        <v>16</v>
      </c>
      <c r="B29" s="1" t="s">
        <v>4</v>
      </c>
      <c r="C29" s="1">
        <v>3391880</v>
      </c>
      <c r="D29" s="1">
        <v>3373066</v>
      </c>
      <c r="E29" s="1">
        <v>10006</v>
      </c>
    </row>
    <row r="30" spans="1:6" x14ac:dyDescent="0.2">
      <c r="B30" s="1" t="s">
        <v>5</v>
      </c>
      <c r="C30" s="1">
        <v>1394937</v>
      </c>
      <c r="D30" s="1">
        <v>1376123</v>
      </c>
      <c r="E30" s="1">
        <v>10006</v>
      </c>
      <c r="F30" s="1">
        <f>((D29-D30)/D29)*100</f>
        <v>59.2026067678486</v>
      </c>
    </row>
    <row r="31" spans="1:6" x14ac:dyDescent="0.2">
      <c r="A31" s="1" t="s">
        <v>17</v>
      </c>
      <c r="B31" s="1" t="s">
        <v>4</v>
      </c>
      <c r="C31" s="1">
        <v>5567848</v>
      </c>
      <c r="D31" s="1">
        <v>5542531</v>
      </c>
      <c r="E31" s="1">
        <v>13343</v>
      </c>
    </row>
    <row r="32" spans="1:6" x14ac:dyDescent="0.2">
      <c r="B32" s="1" t="s">
        <v>5</v>
      </c>
      <c r="C32" s="1">
        <v>1718459</v>
      </c>
      <c r="D32" s="1">
        <v>1693142</v>
      </c>
      <c r="E32" s="1">
        <v>13343</v>
      </c>
      <c r="F32" s="1">
        <f>((D31-D32)/D31)*100</f>
        <v>69.4518262504982</v>
      </c>
    </row>
    <row r="34" spans="1:6" x14ac:dyDescent="0.2">
      <c r="A34" s="1" t="s">
        <v>22</v>
      </c>
      <c r="B34" s="1" t="s">
        <v>4</v>
      </c>
      <c r="C34" s="1">
        <v>2155902</v>
      </c>
      <c r="D34" s="1">
        <v>2117501</v>
      </c>
      <c r="E34" s="1">
        <v>15623</v>
      </c>
    </row>
    <row r="35" spans="1:6" x14ac:dyDescent="0.2">
      <c r="B35" s="1" t="s">
        <v>5</v>
      </c>
      <c r="C35" s="1">
        <v>1148818</v>
      </c>
      <c r="D35" s="1">
        <v>1110417</v>
      </c>
      <c r="E35" s="1">
        <v>15623</v>
      </c>
      <c r="F35" s="1">
        <f>((D34-D35)/D34)*100</f>
        <v>47.560024765041433</v>
      </c>
    </row>
    <row r="36" spans="1:6" x14ac:dyDescent="0.2">
      <c r="A36" s="1" t="s">
        <v>23</v>
      </c>
      <c r="B36" s="1" t="s">
        <v>4</v>
      </c>
      <c r="C36" s="1">
        <v>6148980</v>
      </c>
      <c r="D36" s="1">
        <v>6094802</v>
      </c>
      <c r="E36" s="1">
        <v>42780</v>
      </c>
    </row>
    <row r="37" spans="1:6" x14ac:dyDescent="0.2">
      <c r="B37" s="1" t="s">
        <v>5</v>
      </c>
      <c r="C37" s="1">
        <v>1941781</v>
      </c>
      <c r="D37" s="1">
        <v>1887603</v>
      </c>
      <c r="E37" s="1">
        <v>42780</v>
      </c>
      <c r="F37" s="1">
        <f>((D36-D37)/D36)*100</f>
        <v>69.029297424264144</v>
      </c>
    </row>
    <row r="39" spans="1:6" x14ac:dyDescent="0.2">
      <c r="A39" s="1" t="s">
        <v>24</v>
      </c>
      <c r="B39" s="1" t="s">
        <v>4</v>
      </c>
      <c r="C39" s="1">
        <v>7513327</v>
      </c>
      <c r="D39" s="1">
        <v>7467972</v>
      </c>
      <c r="E39" s="1">
        <v>19141</v>
      </c>
    </row>
    <row r="40" spans="1:6" x14ac:dyDescent="0.2">
      <c r="B40" s="1" t="s">
        <v>5</v>
      </c>
      <c r="C40" s="1">
        <v>2011118</v>
      </c>
      <c r="D40" s="1">
        <v>1965763</v>
      </c>
      <c r="E40" s="1">
        <v>19141</v>
      </c>
      <c r="F40" s="1">
        <f>((D39-D40)/D39)*100</f>
        <v>73.67741871554955</v>
      </c>
    </row>
    <row r="41" spans="1:6" x14ac:dyDescent="0.2">
      <c r="A41" s="1" t="s">
        <v>25</v>
      </c>
      <c r="B41" s="1" t="s">
        <v>4</v>
      </c>
      <c r="C41" s="1">
        <v>6236460</v>
      </c>
      <c r="D41" s="1">
        <v>6181454</v>
      </c>
      <c r="E41" s="1">
        <v>18978</v>
      </c>
    </row>
    <row r="42" spans="1:6" x14ac:dyDescent="0.2">
      <c r="B42" s="1" t="s">
        <v>5</v>
      </c>
      <c r="C42" s="1">
        <v>2314654</v>
      </c>
      <c r="D42" s="1">
        <v>2259648</v>
      </c>
      <c r="E42" s="1">
        <v>18978</v>
      </c>
      <c r="F42" s="1">
        <f>((D41-D42)/D41)*100</f>
        <v>63.444717052007505</v>
      </c>
    </row>
    <row r="43" spans="1:6" x14ac:dyDescent="0.2">
      <c r="A43" s="1" t="s">
        <v>26</v>
      </c>
      <c r="B43" s="1" t="s">
        <v>4</v>
      </c>
      <c r="C43" s="1">
        <v>6423812</v>
      </c>
      <c r="D43" s="1">
        <v>6371142</v>
      </c>
      <c r="E43" s="1">
        <v>18274</v>
      </c>
    </row>
    <row r="44" spans="1:6" x14ac:dyDescent="0.2">
      <c r="B44" s="1" t="s">
        <v>5</v>
      </c>
      <c r="C44" s="1">
        <v>2070791</v>
      </c>
      <c r="D44" s="1">
        <v>2018121</v>
      </c>
      <c r="E44" s="1">
        <v>18274</v>
      </c>
      <c r="F44" s="1">
        <f>((D43-D44)/D43)*100</f>
        <v>68.324030448544391</v>
      </c>
    </row>
    <row r="46" spans="1:6" x14ac:dyDescent="0.2">
      <c r="A46" s="1" t="s">
        <v>27</v>
      </c>
      <c r="B46" s="1" t="s">
        <v>4</v>
      </c>
      <c r="C46" s="1">
        <v>5938577</v>
      </c>
      <c r="D46" s="1">
        <v>5906891</v>
      </c>
      <c r="E46" s="1">
        <v>13096</v>
      </c>
    </row>
    <row r="47" spans="1:6" x14ac:dyDescent="0.2">
      <c r="B47" s="1" t="s">
        <v>5</v>
      </c>
      <c r="C47" s="1">
        <v>1583643</v>
      </c>
      <c r="D47" s="1">
        <v>1551957</v>
      </c>
      <c r="E47" s="1">
        <v>13096</v>
      </c>
      <c r="F47" s="1">
        <f>((D46-D47)/D46)*100</f>
        <v>73.726330822762762</v>
      </c>
    </row>
    <row r="48" spans="1:6" x14ac:dyDescent="0.2">
      <c r="A48" s="1" t="s">
        <v>28</v>
      </c>
      <c r="B48" s="1" t="s">
        <v>4</v>
      </c>
      <c r="C48" s="1">
        <v>5537803</v>
      </c>
      <c r="D48" s="1">
        <v>5505955</v>
      </c>
      <c r="E48" s="1">
        <v>16404</v>
      </c>
    </row>
    <row r="49" spans="1:6" x14ac:dyDescent="0.2">
      <c r="B49" s="1" t="s">
        <v>5</v>
      </c>
      <c r="C49" s="1">
        <v>1504633</v>
      </c>
      <c r="D49" s="1">
        <v>1472785</v>
      </c>
      <c r="E49" s="1">
        <v>16404</v>
      </c>
      <c r="F49" s="1">
        <f>((D48-D49)/D48)*100</f>
        <v>73.251052723823577</v>
      </c>
    </row>
    <row r="50" spans="1:6" x14ac:dyDescent="0.2">
      <c r="A50" s="1" t="s">
        <v>29</v>
      </c>
      <c r="B50" s="1" t="s">
        <v>4</v>
      </c>
      <c r="C50" s="1">
        <v>3900876</v>
      </c>
      <c r="D50" s="1">
        <v>3886322</v>
      </c>
      <c r="E50" s="1">
        <v>8732</v>
      </c>
    </row>
    <row r="51" spans="1:6" x14ac:dyDescent="0.2">
      <c r="B51" s="1" t="s">
        <v>5</v>
      </c>
      <c r="C51" s="1">
        <v>1099659</v>
      </c>
      <c r="D51" s="1">
        <v>1085105</v>
      </c>
      <c r="E51" s="1">
        <v>8732</v>
      </c>
      <c r="F51" s="1">
        <f>((D50-D51)/D50)*100</f>
        <v>72.078870459009821</v>
      </c>
    </row>
    <row r="52" spans="1:6" x14ac:dyDescent="0.2">
      <c r="A52" s="1" t="s">
        <v>30</v>
      </c>
      <c r="B52" s="1" t="s">
        <v>4</v>
      </c>
      <c r="C52" s="1">
        <v>5125648</v>
      </c>
      <c r="D52" s="1">
        <v>5097109</v>
      </c>
      <c r="E52" s="1">
        <v>18439</v>
      </c>
    </row>
    <row r="53" spans="1:6" x14ac:dyDescent="0.2">
      <c r="B53" s="1" t="s">
        <v>5</v>
      </c>
      <c r="C53" s="1">
        <v>1402850</v>
      </c>
      <c r="D53" s="1">
        <v>1374311</v>
      </c>
      <c r="E53" s="1">
        <v>18439</v>
      </c>
      <c r="F53" s="1">
        <f>((D52-D53)/D52)*100</f>
        <v>73.037441420224681</v>
      </c>
    </row>
    <row r="55" spans="1:6" x14ac:dyDescent="0.2">
      <c r="A55" s="1" t="s">
        <v>7</v>
      </c>
      <c r="B55" s="1" t="s">
        <v>4</v>
      </c>
      <c r="C55" s="1">
        <v>8445823</v>
      </c>
      <c r="D55" s="1">
        <v>8403766</v>
      </c>
      <c r="E55" s="1">
        <v>24993</v>
      </c>
    </row>
    <row r="56" spans="1:6" x14ac:dyDescent="0.2">
      <c r="B56" s="1" t="s">
        <v>5</v>
      </c>
      <c r="C56" s="1">
        <v>1772644</v>
      </c>
      <c r="D56" s="1">
        <v>1730587</v>
      </c>
      <c r="E56" s="1">
        <v>24993</v>
      </c>
      <c r="F56" s="1">
        <f>((D55-D56)/D55)*100</f>
        <v>79.407006335016945</v>
      </c>
    </row>
    <row r="57" spans="1:6" x14ac:dyDescent="0.2">
      <c r="A57" s="1" t="s">
        <v>31</v>
      </c>
      <c r="B57" s="1" t="s">
        <v>4</v>
      </c>
      <c r="C57" s="1">
        <v>2517240</v>
      </c>
      <c r="D57" s="1">
        <v>2502976</v>
      </c>
      <c r="E57" s="1">
        <v>9634</v>
      </c>
    </row>
    <row r="58" spans="1:6" x14ac:dyDescent="0.2">
      <c r="B58" s="1" t="s">
        <v>5</v>
      </c>
      <c r="C58" s="1">
        <v>907012</v>
      </c>
      <c r="D58" s="1">
        <v>892748</v>
      </c>
      <c r="E58" s="1">
        <v>9634</v>
      </c>
      <c r="F58" s="1">
        <f>((D57-D58)/D57)*100</f>
        <v>64.332538546114705</v>
      </c>
    </row>
    <row r="59" spans="1:6" x14ac:dyDescent="0.2">
      <c r="A59" s="1" t="s">
        <v>32</v>
      </c>
      <c r="B59" s="1" t="s">
        <v>4</v>
      </c>
      <c r="C59" s="1">
        <v>3389703</v>
      </c>
      <c r="D59" s="1">
        <v>3371761</v>
      </c>
      <c r="E59" s="1">
        <v>11636</v>
      </c>
    </row>
    <row r="60" spans="1:6" x14ac:dyDescent="0.2">
      <c r="B60" s="1" t="s">
        <v>5</v>
      </c>
      <c r="C60" s="1">
        <v>1017419</v>
      </c>
      <c r="D60" s="1">
        <v>999477</v>
      </c>
      <c r="E60" s="1">
        <v>11636</v>
      </c>
      <c r="F60" s="1">
        <f>((D59-D60)/D59)*100</f>
        <v>70.357418571482384</v>
      </c>
    </row>
    <row r="62" spans="1:6" x14ac:dyDescent="0.2">
      <c r="A62" s="1" t="s">
        <v>34</v>
      </c>
      <c r="B62" s="1" t="s">
        <v>4</v>
      </c>
      <c r="C62" s="1">
        <v>2583501</v>
      </c>
      <c r="D62" s="1">
        <v>2557687</v>
      </c>
      <c r="E62" s="1">
        <v>6292</v>
      </c>
    </row>
    <row r="63" spans="1:6" x14ac:dyDescent="0.2">
      <c r="B63" s="1" t="s">
        <v>5</v>
      </c>
      <c r="C63" s="1">
        <v>1174760</v>
      </c>
      <c r="D63" s="1">
        <v>1148946</v>
      </c>
      <c r="E63" s="1">
        <v>6292</v>
      </c>
      <c r="F63" s="1">
        <f>((D62-D63)/D62)*100</f>
        <v>55.078709787397749</v>
      </c>
    </row>
    <row r="64" spans="1:6" x14ac:dyDescent="0.2">
      <c r="A64" s="1" t="s">
        <v>33</v>
      </c>
      <c r="B64" s="1" t="s">
        <v>4</v>
      </c>
      <c r="C64" s="1">
        <v>4848461</v>
      </c>
      <c r="D64" s="1">
        <v>4793369</v>
      </c>
      <c r="E64" s="1">
        <v>12664</v>
      </c>
    </row>
    <row r="65" spans="1:6" x14ac:dyDescent="0.2">
      <c r="B65" s="1" t="s">
        <v>5</v>
      </c>
      <c r="C65" s="1">
        <v>1747701</v>
      </c>
      <c r="D65" s="1">
        <v>1692609</v>
      </c>
      <c r="E65" s="1">
        <v>12664</v>
      </c>
      <c r="F65" s="1">
        <f>((D64-D65)/D64)*100</f>
        <v>64.688531177132418</v>
      </c>
    </row>
    <row r="66" spans="1:6" x14ac:dyDescent="0.2">
      <c r="A66" s="1" t="s">
        <v>35</v>
      </c>
      <c r="B66" s="1" t="s">
        <v>4</v>
      </c>
      <c r="C66" s="1">
        <v>2263785</v>
      </c>
      <c r="D66" s="1">
        <v>2245153</v>
      </c>
      <c r="E66" s="1">
        <v>4868</v>
      </c>
    </row>
    <row r="67" spans="1:6" x14ac:dyDescent="0.2">
      <c r="B67" s="1" t="s">
        <v>5</v>
      </c>
      <c r="C67" s="1">
        <v>916956</v>
      </c>
      <c r="D67" s="1">
        <v>898324</v>
      </c>
      <c r="E67" s="1">
        <v>4868</v>
      </c>
      <c r="F67" s="1">
        <f>((D66-D67)/D66)*100</f>
        <v>59.988294784364356</v>
      </c>
    </row>
    <row r="69" spans="1:6" x14ac:dyDescent="0.2">
      <c r="A69" s="1" t="s">
        <v>36</v>
      </c>
      <c r="B69" s="1" t="s">
        <v>4</v>
      </c>
      <c r="C69" s="1">
        <v>3302517</v>
      </c>
      <c r="D69" s="1">
        <v>3278522</v>
      </c>
      <c r="E69" s="1">
        <v>7347</v>
      </c>
    </row>
    <row r="70" spans="1:6" x14ac:dyDescent="0.2">
      <c r="B70" s="1" t="s">
        <v>5</v>
      </c>
      <c r="C70" s="1">
        <v>1177761</v>
      </c>
      <c r="D70" s="1">
        <v>1153766</v>
      </c>
      <c r="E70" s="1">
        <v>7347</v>
      </c>
      <c r="F70" s="1">
        <f>((D69-D70)/D69)*100</f>
        <v>64.808349616076995</v>
      </c>
    </row>
    <row r="71" spans="1:6" x14ac:dyDescent="0.2">
      <c r="A71" s="1" t="s">
        <v>37</v>
      </c>
      <c r="B71" s="1" t="s">
        <v>4</v>
      </c>
      <c r="C71" s="1">
        <v>5412296</v>
      </c>
      <c r="D71" s="1">
        <v>5368112</v>
      </c>
      <c r="E71" s="1">
        <v>13484</v>
      </c>
    </row>
    <row r="72" spans="1:6" x14ac:dyDescent="0.2">
      <c r="B72" s="1" t="s">
        <v>5</v>
      </c>
      <c r="C72" s="1">
        <v>1623870</v>
      </c>
      <c r="D72" s="1">
        <v>1579686</v>
      </c>
      <c r="E72" s="1">
        <v>13484</v>
      </c>
      <c r="F72" s="1">
        <f>((D71-D72)/D71)*100</f>
        <v>70.572782386060496</v>
      </c>
    </row>
    <row r="73" spans="1:6" x14ac:dyDescent="0.2">
      <c r="A73" s="1" t="s">
        <v>38</v>
      </c>
      <c r="B73" s="1" t="s">
        <v>4</v>
      </c>
      <c r="C73" s="1">
        <v>13161399</v>
      </c>
      <c r="D73" s="1">
        <v>13070349</v>
      </c>
      <c r="E73" s="1">
        <v>33278</v>
      </c>
    </row>
    <row r="74" spans="1:6" x14ac:dyDescent="0.2">
      <c r="B74" s="1" t="s">
        <v>5</v>
      </c>
      <c r="C74" s="1">
        <v>2809241</v>
      </c>
      <c r="D74" s="1">
        <v>2718191</v>
      </c>
      <c r="E74" s="1">
        <v>33278</v>
      </c>
      <c r="F74" s="1">
        <f>((D73-D74)/D73)*100</f>
        <v>79.203378578490899</v>
      </c>
    </row>
    <row r="75" spans="1:6" x14ac:dyDescent="0.2">
      <c r="A75" s="1" t="s">
        <v>39</v>
      </c>
      <c r="B75" s="1" t="s">
        <v>4</v>
      </c>
      <c r="C75" s="1">
        <v>51159860</v>
      </c>
      <c r="D75" s="1">
        <v>50745025</v>
      </c>
      <c r="E75" s="1">
        <v>150929</v>
      </c>
    </row>
    <row r="76" spans="1:6" x14ac:dyDescent="0.2">
      <c r="B76" s="1" t="s">
        <v>5</v>
      </c>
      <c r="C76" s="1">
        <v>5625429</v>
      </c>
      <c r="D76" s="1">
        <v>5210594</v>
      </c>
      <c r="E76" s="1">
        <v>150929</v>
      </c>
      <c r="F76" s="1">
        <f>((D75-D76)/D75)*100</f>
        <v>89.731813118625908</v>
      </c>
    </row>
    <row r="78" spans="1:6" x14ac:dyDescent="0.2">
      <c r="A78" s="1" t="s">
        <v>40</v>
      </c>
      <c r="B78" s="1" t="s">
        <v>4</v>
      </c>
      <c r="C78" s="1">
        <v>3526702</v>
      </c>
      <c r="D78" s="1">
        <v>3505521</v>
      </c>
      <c r="E78" s="1">
        <v>10307</v>
      </c>
    </row>
    <row r="79" spans="1:6" x14ac:dyDescent="0.2">
      <c r="B79" s="1" t="s">
        <v>5</v>
      </c>
      <c r="C79" s="1">
        <v>1059265</v>
      </c>
      <c r="D79" s="1">
        <v>1038084</v>
      </c>
      <c r="E79" s="1">
        <v>10307</v>
      </c>
      <c r="F79" s="1">
        <f>((D78-D79)/D78)*100</f>
        <v>70.387169268134471</v>
      </c>
    </row>
    <row r="80" spans="1:6" x14ac:dyDescent="0.2">
      <c r="A80" s="1" t="s">
        <v>41</v>
      </c>
      <c r="B80" s="1" t="s">
        <v>4</v>
      </c>
      <c r="C80" s="1">
        <v>11339614</v>
      </c>
      <c r="D80" s="1">
        <v>11250395</v>
      </c>
      <c r="E80" s="1">
        <v>40797</v>
      </c>
    </row>
    <row r="81" spans="1:6" x14ac:dyDescent="0.2">
      <c r="B81" s="1" t="s">
        <v>5</v>
      </c>
      <c r="C81" s="1">
        <v>2637860</v>
      </c>
      <c r="D81" s="1">
        <v>2548641</v>
      </c>
      <c r="E81" s="1">
        <v>40797</v>
      </c>
      <c r="F81" s="1">
        <f>((D80-D81)/D80)*100</f>
        <v>77.346208733115589</v>
      </c>
    </row>
    <row r="82" spans="1:6" x14ac:dyDescent="0.2">
      <c r="A82" s="1" t="s">
        <v>42</v>
      </c>
      <c r="B82" s="1" t="s">
        <v>4</v>
      </c>
      <c r="C82" s="1">
        <v>43712818</v>
      </c>
      <c r="D82" s="1">
        <v>43381859</v>
      </c>
      <c r="E82" s="1">
        <v>131617</v>
      </c>
    </row>
    <row r="83" spans="1:6" x14ac:dyDescent="0.2">
      <c r="B83" s="1" t="s">
        <v>5</v>
      </c>
      <c r="C83" s="1">
        <v>5276636</v>
      </c>
      <c r="D83" s="1">
        <v>4945677</v>
      </c>
      <c r="E83" s="1">
        <v>131617</v>
      </c>
      <c r="F83" s="1">
        <f>((D82-D83)/D82)*100</f>
        <v>88.599665588328065</v>
      </c>
    </row>
    <row r="84" spans="1:6" x14ac:dyDescent="0.2">
      <c r="A84" s="1" t="s">
        <v>43</v>
      </c>
      <c r="B84" s="1" t="s">
        <v>4</v>
      </c>
      <c r="C84" s="1">
        <v>6078225</v>
      </c>
      <c r="D84" s="1">
        <v>6042868</v>
      </c>
      <c r="E84" s="1">
        <v>15533</v>
      </c>
    </row>
    <row r="85" spans="1:6" x14ac:dyDescent="0.2">
      <c r="B85" s="1" t="s">
        <v>5</v>
      </c>
      <c r="C85" s="1">
        <v>1690508</v>
      </c>
      <c r="D85" s="1">
        <v>1655151</v>
      </c>
      <c r="E85" s="1">
        <v>15533</v>
      </c>
      <c r="F85" s="1">
        <f>((D84-D85)/D84)*100</f>
        <v>72.609843537869764</v>
      </c>
    </row>
    <row r="87" spans="1:6" x14ac:dyDescent="0.2">
      <c r="A87" s="1" t="s">
        <v>44</v>
      </c>
      <c r="B87" s="1" t="s">
        <v>4</v>
      </c>
      <c r="C87" s="1">
        <v>2569000</v>
      </c>
      <c r="D87" s="1">
        <v>2557460</v>
      </c>
      <c r="E87" s="1">
        <v>5694</v>
      </c>
    </row>
    <row r="88" spans="1:6" x14ac:dyDescent="0.2">
      <c r="B88" s="1" t="s">
        <v>5</v>
      </c>
      <c r="C88" s="1">
        <v>1006772</v>
      </c>
      <c r="D88" s="1">
        <v>995232</v>
      </c>
      <c r="E88" s="1">
        <v>5694</v>
      </c>
      <c r="F88" s="1">
        <f>((D87-D88)/D87)*100</f>
        <v>61.085139161511812</v>
      </c>
    </row>
    <row r="89" spans="1:6" x14ac:dyDescent="0.2">
      <c r="A89" s="1" t="s">
        <v>45</v>
      </c>
      <c r="B89" s="1" t="s">
        <v>4</v>
      </c>
      <c r="C89" s="1">
        <v>1740692</v>
      </c>
      <c r="D89" s="1">
        <v>1731418</v>
      </c>
      <c r="E89" s="1">
        <v>4532</v>
      </c>
    </row>
    <row r="90" spans="1:6" x14ac:dyDescent="0.2">
      <c r="B90" s="1" t="s">
        <v>5</v>
      </c>
      <c r="C90" s="1">
        <v>734886</v>
      </c>
      <c r="D90" s="1">
        <v>725612</v>
      </c>
      <c r="E90" s="1">
        <v>4532</v>
      </c>
      <c r="F90" s="1">
        <f>((D89-D90)/D89)*100</f>
        <v>58.091460294394537</v>
      </c>
    </row>
    <row r="91" spans="1:6" x14ac:dyDescent="0.2">
      <c r="A91" s="1" t="s">
        <v>46</v>
      </c>
      <c r="B91" s="1" t="s">
        <v>4</v>
      </c>
      <c r="C91" s="1">
        <v>5711378</v>
      </c>
      <c r="D91" s="1">
        <v>5682921</v>
      </c>
      <c r="E91" s="1">
        <v>15605</v>
      </c>
    </row>
    <row r="92" spans="1:6" x14ac:dyDescent="0.2">
      <c r="B92" s="1" t="s">
        <v>5</v>
      </c>
      <c r="C92" s="1">
        <v>1569937</v>
      </c>
      <c r="D92" s="1">
        <v>1541480</v>
      </c>
      <c r="E92" s="1">
        <v>15605</v>
      </c>
      <c r="F92" s="1">
        <f>((D91-D92)/D91)*100</f>
        <v>72.875216811917682</v>
      </c>
    </row>
    <row r="93" spans="1:6" x14ac:dyDescent="0.2">
      <c r="A93" s="1" t="s">
        <v>47</v>
      </c>
      <c r="B93" s="1" t="s">
        <v>4</v>
      </c>
      <c r="C93" s="1">
        <v>9362531</v>
      </c>
      <c r="D93" s="1">
        <v>9305190</v>
      </c>
      <c r="E93" s="1">
        <v>27689</v>
      </c>
    </row>
    <row r="94" spans="1:6" x14ac:dyDescent="0.2">
      <c r="B94" s="1" t="s">
        <v>5</v>
      </c>
      <c r="C94" s="1">
        <v>2114023</v>
      </c>
      <c r="D94" s="1">
        <v>2056682</v>
      </c>
      <c r="E94" s="1">
        <v>27689</v>
      </c>
      <c r="F94" s="1">
        <f>((D93-D94)/D93)*100</f>
        <v>77.8974744201891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tes</vt:lpstr>
      <vt:lpstr>Reads mappe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e Oladeinde</cp:lastModifiedBy>
  <dcterms:created xsi:type="dcterms:W3CDTF">2016-09-06T13:27:09Z</dcterms:created>
  <dcterms:modified xsi:type="dcterms:W3CDTF">2018-04-02T21:04:34Z</dcterms:modified>
</cp:coreProperties>
</file>